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aiMariko/RockLab Dropbox/Mariko Kanai/Cross_2_Manuscript_MK/Final Revised Paper/Source Data/Extended Data/"/>
    </mc:Choice>
  </mc:AlternateContent>
  <xr:revisionPtr revIDLastSave="0" documentId="13_ncr:1_{4BEB3861-3B33-3643-A345-98B491CC0114}" xr6:coauthVersionLast="47" xr6:coauthVersionMax="47" xr10:uidLastSave="{00000000-0000-0000-0000-000000000000}"/>
  <bookViews>
    <workbookView xWindow="1740" yWindow="1560" windowWidth="27660" windowHeight="16700" xr2:uid="{FB392832-AA92-6842-8834-E0DFECB37270}"/>
  </bookViews>
  <sheets>
    <sheet name="ED_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4" i="1" l="1"/>
  <c r="BC4" i="1"/>
  <c r="BB5" i="1"/>
  <c r="BC5" i="1"/>
  <c r="BB6" i="1"/>
  <c r="BC6" i="1"/>
  <c r="BB7" i="1"/>
  <c r="BC7" i="1"/>
  <c r="BB8" i="1"/>
  <c r="BC8" i="1"/>
  <c r="BB9" i="1"/>
  <c r="BC9" i="1"/>
  <c r="BB10" i="1"/>
  <c r="BC10" i="1"/>
  <c r="BB11" i="1"/>
  <c r="BC11" i="1"/>
  <c r="BB12" i="1"/>
  <c r="BC12" i="1"/>
  <c r="BB13" i="1"/>
  <c r="BC13" i="1"/>
  <c r="BB14" i="1"/>
  <c r="BC14" i="1"/>
  <c r="BB15" i="1"/>
  <c r="BC15" i="1"/>
  <c r="BB16" i="1"/>
  <c r="BC16" i="1"/>
  <c r="BB17" i="1"/>
  <c r="BC17" i="1"/>
  <c r="BB18" i="1"/>
  <c r="BC18" i="1"/>
  <c r="BB19" i="1"/>
  <c r="BC19" i="1"/>
  <c r="BB20" i="1"/>
  <c r="BC20" i="1"/>
  <c r="BB21" i="1"/>
  <c r="BC21" i="1"/>
  <c r="BB22" i="1"/>
  <c r="BC22" i="1"/>
  <c r="BB23" i="1"/>
  <c r="BC23" i="1"/>
  <c r="BB24" i="1"/>
  <c r="BC24" i="1"/>
  <c r="BB25" i="1"/>
  <c r="BC25" i="1"/>
  <c r="BB26" i="1"/>
  <c r="BC26" i="1"/>
  <c r="BB27" i="1"/>
  <c r="BC27" i="1"/>
  <c r="BB28" i="1"/>
  <c r="BC28" i="1"/>
  <c r="BB29" i="1"/>
  <c r="BC29" i="1"/>
  <c r="BB30" i="1"/>
  <c r="BC30" i="1"/>
  <c r="BB31" i="1"/>
  <c r="BC31" i="1"/>
  <c r="BB32" i="1"/>
  <c r="BC32" i="1"/>
  <c r="BB33" i="1"/>
  <c r="BC33" i="1"/>
  <c r="BB34" i="1"/>
  <c r="BC34" i="1"/>
  <c r="BB35" i="1"/>
  <c r="BC35" i="1"/>
  <c r="BB36" i="1"/>
  <c r="BC36" i="1"/>
  <c r="BB37" i="1"/>
  <c r="BC37" i="1"/>
  <c r="BB38" i="1"/>
  <c r="BC38" i="1"/>
  <c r="BB39" i="1"/>
  <c r="BC39" i="1"/>
  <c r="BB40" i="1"/>
  <c r="BC40" i="1"/>
  <c r="BB41" i="1"/>
  <c r="BC41" i="1"/>
  <c r="BB42" i="1"/>
  <c r="BC42" i="1"/>
  <c r="BB43" i="1"/>
  <c r="BC43" i="1"/>
  <c r="BB44" i="1"/>
  <c r="BC44" i="1"/>
  <c r="BB45" i="1"/>
  <c r="BC45" i="1"/>
  <c r="BB46" i="1"/>
  <c r="BC46" i="1"/>
  <c r="BB47" i="1"/>
  <c r="BC47" i="1"/>
  <c r="BB48" i="1"/>
  <c r="BC48" i="1"/>
  <c r="BB49" i="1"/>
  <c r="BC49" i="1"/>
  <c r="BB50" i="1"/>
  <c r="BC50" i="1"/>
  <c r="BB51" i="1"/>
  <c r="BC51" i="1"/>
  <c r="BB52" i="1"/>
  <c r="BC52" i="1"/>
  <c r="BB53" i="1"/>
  <c r="BC53" i="1"/>
  <c r="BB54" i="1"/>
  <c r="BC54" i="1"/>
  <c r="BC3" i="1"/>
  <c r="BB3" i="1"/>
</calcChain>
</file>

<file path=xl/sharedStrings.xml><?xml version="1.0" encoding="utf-8"?>
<sst xmlns="http://schemas.openxmlformats.org/spreadsheetml/2006/main" count="163" uniqueCount="59">
  <si>
    <t>NF54</t>
  </si>
  <si>
    <t>Cam3.II</t>
  </si>
  <si>
    <t>A1-4</t>
  </si>
  <si>
    <t>C1-6</t>
  </si>
  <si>
    <t>C3-5</t>
  </si>
  <si>
    <t>A1-1</t>
  </si>
  <si>
    <t>B6-5</t>
  </si>
  <si>
    <t>B1-6</t>
  </si>
  <si>
    <t>B7-5</t>
  </si>
  <si>
    <t>B3-4</t>
  </si>
  <si>
    <t>B5-6</t>
  </si>
  <si>
    <t>D7-5</t>
  </si>
  <si>
    <t>C8-6</t>
  </si>
  <si>
    <t>B5-4</t>
  </si>
  <si>
    <t>C5-4</t>
  </si>
  <si>
    <t>C8-5</t>
  </si>
  <si>
    <t>C4-5</t>
  </si>
  <si>
    <t>C3-6</t>
  </si>
  <si>
    <t>D2-1</t>
  </si>
  <si>
    <t>D8-2</t>
  </si>
  <si>
    <t>Clow9</t>
  </si>
  <si>
    <t>Clow8</t>
  </si>
  <si>
    <t>B3-3</t>
  </si>
  <si>
    <t>B4-5</t>
  </si>
  <si>
    <t>B4-6</t>
  </si>
  <si>
    <t>C4-6</t>
  </si>
  <si>
    <t>C5-6</t>
  </si>
  <si>
    <t>C7-2</t>
  </si>
  <si>
    <t>D4-6</t>
  </si>
  <si>
    <t>A3-2</t>
  </si>
  <si>
    <t>A4-2</t>
  </si>
  <si>
    <t>A5-1</t>
  </si>
  <si>
    <t>A6-2</t>
  </si>
  <si>
    <t>A7-4</t>
  </si>
  <si>
    <t>B5-1</t>
  </si>
  <si>
    <t>B6-2</t>
  </si>
  <si>
    <t>B6-6</t>
  </si>
  <si>
    <t>C2-6</t>
  </si>
  <si>
    <t>C7-6</t>
  </si>
  <si>
    <t>D2-3</t>
  </si>
  <si>
    <t>D8-3</t>
  </si>
  <si>
    <t>B8-5</t>
  </si>
  <si>
    <t>C-CQ50-1-A8</t>
  </si>
  <si>
    <t>C-QN95-1-E7</t>
  </si>
  <si>
    <t>B-QN95-2-C8</t>
  </si>
  <si>
    <t>C-CQ75-1-G12</t>
  </si>
  <si>
    <t>B-QN75-2-H11</t>
  </si>
  <si>
    <t>B-QN75-2-E3</t>
  </si>
  <si>
    <t>B-CQ75-1-H9</t>
  </si>
  <si>
    <t>B-QN95-140-A5</t>
  </si>
  <si>
    <t>B-CQ75-1-D10</t>
  </si>
  <si>
    <t>C-QN95-180-F8</t>
  </si>
  <si>
    <t>N</t>
  </si>
  <si>
    <r>
      <t>CQ IC</t>
    </r>
    <r>
      <rPr>
        <vertAlign val="subscript"/>
        <sz val="12"/>
        <color theme="1"/>
        <rFont val="Arial"/>
        <family val="2"/>
      </rPr>
      <t>50</t>
    </r>
  </si>
  <si>
    <t>pfcrt</t>
  </si>
  <si>
    <t>pfmdr1</t>
  </si>
  <si>
    <r>
      <t>Mean IC</t>
    </r>
    <r>
      <rPr>
        <vertAlign val="subscript"/>
        <sz val="12"/>
        <color theme="1"/>
        <rFont val="Arial"/>
        <family val="2"/>
      </rPr>
      <t>50</t>
    </r>
  </si>
  <si>
    <t>SEM</t>
  </si>
  <si>
    <r>
      <t>Extended Data Fig. 5a | Chloroquine (CQ) response as measured by mean ± SEM IC</t>
    </r>
    <r>
      <rPr>
        <vertAlign val="subscript"/>
        <sz val="12"/>
        <color rgb="FF000000"/>
        <rFont val="Arial"/>
        <family val="2"/>
      </rPr>
      <t>50</t>
    </r>
    <r>
      <rPr>
        <sz val="12"/>
        <color rgb="FF000000"/>
        <rFont val="Arial"/>
        <family val="2"/>
      </rPr>
      <t xml:space="preserve">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5" fillId="0" borderId="0" xfId="0" applyFont="1"/>
    <xf numFmtId="164" fontId="3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0" fontId="3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405DA-9450-9F47-A20B-450821C5FA9C}">
  <dimension ref="A1:BD54"/>
  <sheetViews>
    <sheetView tabSelected="1" workbookViewId="0">
      <selection activeCell="BG11" sqref="BG11"/>
    </sheetView>
  </sheetViews>
  <sheetFormatPr baseColWidth="10" defaultRowHeight="16" x14ac:dyDescent="0.2"/>
  <cols>
    <col min="1" max="1" width="15.83203125" bestFit="1" customWidth="1"/>
    <col min="2" max="3" width="8.1640625" customWidth="1"/>
    <col min="4" max="4" width="7.5" bestFit="1" customWidth="1"/>
    <col min="5" max="6" width="6.33203125" bestFit="1" customWidth="1"/>
    <col min="7" max="7" width="7.5" bestFit="1" customWidth="1"/>
    <col min="8" max="10" width="7" customWidth="1"/>
    <col min="11" max="14" width="6.33203125" bestFit="1" customWidth="1"/>
    <col min="15" max="16" width="7.5" bestFit="1" customWidth="1"/>
    <col min="17" max="18" width="6.33203125" bestFit="1" customWidth="1"/>
    <col min="19" max="19" width="7.5" bestFit="1" customWidth="1"/>
    <col min="20" max="27" width="6.33203125" bestFit="1" customWidth="1"/>
    <col min="28" max="30" width="7.5" bestFit="1" customWidth="1"/>
    <col min="31" max="39" width="6.33203125" bestFit="1" customWidth="1"/>
    <col min="40" max="40" width="7.5" bestFit="1" customWidth="1"/>
    <col min="41" max="41" width="6.33203125" bestFit="1" customWidth="1"/>
    <col min="42" max="43" width="7.5" bestFit="1" customWidth="1"/>
    <col min="44" max="46" width="6.33203125" bestFit="1" customWidth="1"/>
    <col min="47" max="47" width="7.5" bestFit="1" customWidth="1"/>
    <col min="48" max="48" width="6.33203125" bestFit="1" customWidth="1"/>
    <col min="49" max="49" width="7.5" bestFit="1" customWidth="1"/>
    <col min="50" max="51" width="6.33203125" bestFit="1" customWidth="1"/>
    <col min="52" max="52" width="7.5" bestFit="1" customWidth="1"/>
    <col min="53" max="53" width="5.1640625" bestFit="1" customWidth="1"/>
    <col min="54" max="54" width="10.1640625" bestFit="1" customWidth="1"/>
    <col min="55" max="55" width="5.5" bestFit="1" customWidth="1"/>
    <col min="56" max="56" width="3.5" bestFit="1" customWidth="1"/>
  </cols>
  <sheetData>
    <row r="1" spans="1:56" ht="18" x14ac:dyDescent="0.25">
      <c r="A1" s="11" t="s">
        <v>58</v>
      </c>
    </row>
    <row r="2" spans="1:56" ht="18" x14ac:dyDescent="0.25">
      <c r="B2" s="5" t="s">
        <v>54</v>
      </c>
      <c r="C2" s="5" t="s">
        <v>55</v>
      </c>
      <c r="D2" s="10" t="s">
        <v>53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4" t="s">
        <v>56</v>
      </c>
      <c r="BC2" s="4" t="s">
        <v>57</v>
      </c>
      <c r="BD2" s="4" t="s">
        <v>52</v>
      </c>
    </row>
    <row r="3" spans="1:56" x14ac:dyDescent="0.2">
      <c r="A3" s="2" t="s">
        <v>0</v>
      </c>
      <c r="B3" s="2" t="s">
        <v>0</v>
      </c>
      <c r="C3" s="2" t="s">
        <v>0</v>
      </c>
      <c r="D3" s="7">
        <v>8.6760000000000002</v>
      </c>
      <c r="E3" s="7">
        <v>8.6379999999999999</v>
      </c>
      <c r="F3" s="7">
        <v>11.02</v>
      </c>
      <c r="G3" s="7">
        <v>8.4960000000000004</v>
      </c>
      <c r="H3" s="1">
        <v>11.46</v>
      </c>
      <c r="I3" s="1">
        <v>9.2799999999999994</v>
      </c>
      <c r="J3" s="1">
        <v>10.38</v>
      </c>
      <c r="K3" s="7">
        <v>9.3569999999999993</v>
      </c>
      <c r="L3" s="7">
        <v>12.63</v>
      </c>
      <c r="M3" s="7">
        <v>7.9320000000000004</v>
      </c>
      <c r="N3" s="7">
        <v>8.5809999999999995</v>
      </c>
      <c r="O3" s="7">
        <v>14.59</v>
      </c>
      <c r="P3" s="7">
        <v>9.8160000000000007</v>
      </c>
      <c r="Q3" s="7">
        <v>10.73</v>
      </c>
      <c r="R3" s="7">
        <v>10.18</v>
      </c>
      <c r="S3" s="7">
        <v>13.49</v>
      </c>
      <c r="T3" s="7">
        <v>10.68</v>
      </c>
      <c r="U3" s="7">
        <v>10.58</v>
      </c>
      <c r="V3" s="7">
        <v>13.83</v>
      </c>
      <c r="W3" s="7">
        <v>10.37</v>
      </c>
      <c r="X3" s="7">
        <v>9.0589999999999993</v>
      </c>
      <c r="Y3" s="7">
        <v>8.7970000000000006</v>
      </c>
      <c r="Z3" s="7">
        <v>9.5980000000000008</v>
      </c>
      <c r="AA3" s="7">
        <v>8.4770000000000003</v>
      </c>
      <c r="AB3" s="7">
        <v>8.3149999999999995</v>
      </c>
      <c r="AC3" s="7">
        <v>13.94</v>
      </c>
      <c r="AD3" s="7">
        <v>11.74</v>
      </c>
      <c r="AE3" s="7">
        <v>10.62</v>
      </c>
      <c r="AF3" s="7">
        <v>10.119999999999999</v>
      </c>
      <c r="AG3" s="7">
        <v>10.02</v>
      </c>
      <c r="AH3" s="7">
        <v>10.44</v>
      </c>
      <c r="AI3" s="7">
        <v>8.4339999999999993</v>
      </c>
      <c r="AJ3" s="7">
        <v>21.27</v>
      </c>
      <c r="AK3" s="7">
        <v>4.7839999999999998</v>
      </c>
      <c r="AL3" s="7">
        <v>4.444</v>
      </c>
      <c r="AM3" s="7">
        <v>5.2009999999999996</v>
      </c>
      <c r="AN3" s="7">
        <v>4.8159999999999998</v>
      </c>
      <c r="AO3" s="7">
        <v>8.4830000000000005</v>
      </c>
      <c r="AP3" s="7">
        <v>4.843</v>
      </c>
      <c r="AQ3" s="7">
        <v>4.8070000000000004</v>
      </c>
      <c r="AR3" s="7">
        <v>9.3940000000000001</v>
      </c>
      <c r="AS3" s="7">
        <v>7.3310000000000004</v>
      </c>
      <c r="AT3" s="7">
        <v>9.1519999999999992</v>
      </c>
      <c r="AU3" s="7">
        <v>8.2279999999999998</v>
      </c>
      <c r="AV3" s="7">
        <v>7.194</v>
      </c>
      <c r="AW3" s="7">
        <v>9.1639999999999997</v>
      </c>
      <c r="AX3" s="7">
        <v>7.34</v>
      </c>
      <c r="AY3" s="7">
        <v>9.4550000000000001</v>
      </c>
      <c r="AZ3" s="7">
        <v>7.9660000000000002</v>
      </c>
      <c r="BA3" s="7">
        <v>7.4219999999999997</v>
      </c>
      <c r="BB3" s="6">
        <f>AVERAGE(D3:BA3)</f>
        <v>9.4314000000000018</v>
      </c>
      <c r="BC3" s="6">
        <f>_xlfn.STDEV.S(D3:BA3)/SQRT(COUNT(D3:BA3))</f>
        <v>0.41146619371635829</v>
      </c>
      <c r="BD3" s="4">
        <v>50</v>
      </c>
    </row>
    <row r="4" spans="1:56" x14ac:dyDescent="0.2">
      <c r="A4" s="2" t="s">
        <v>23</v>
      </c>
      <c r="B4" s="2" t="s">
        <v>0</v>
      </c>
      <c r="C4" s="2" t="s">
        <v>0</v>
      </c>
      <c r="D4" s="7">
        <v>9.718</v>
      </c>
      <c r="E4" s="7">
        <v>5.66</v>
      </c>
      <c r="F4" s="7">
        <v>9.4329999999999998</v>
      </c>
      <c r="G4" s="7">
        <v>9.9149999999999991</v>
      </c>
      <c r="H4" s="1">
        <v>10.33</v>
      </c>
      <c r="I4" s="1">
        <v>8.5380000000000003</v>
      </c>
      <c r="J4" s="1">
        <v>6.8979999999999997</v>
      </c>
      <c r="K4" s="7">
        <v>7.1360000000000001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8"/>
      <c r="AT4" s="7"/>
      <c r="AU4" s="7"/>
      <c r="AV4" s="7"/>
      <c r="AW4" s="7"/>
      <c r="AX4" s="7"/>
      <c r="AY4" s="8"/>
      <c r="AZ4" s="8"/>
      <c r="BA4" s="8"/>
      <c r="BB4" s="6">
        <f t="shared" ref="BB4:BB54" si="0">AVERAGE(D4:BA4)</f>
        <v>8.4534999999999982</v>
      </c>
      <c r="BC4" s="6">
        <f t="shared" ref="BC4:BC54" si="1">_xlfn.STDEV.S(D4:BA4)/SQRT(COUNT(D4:BA4))</f>
        <v>0.60032407914392527</v>
      </c>
      <c r="BD4" s="4">
        <v>8</v>
      </c>
    </row>
    <row r="5" spans="1:56" x14ac:dyDescent="0.2">
      <c r="A5" s="2" t="s">
        <v>18</v>
      </c>
      <c r="B5" s="2" t="s">
        <v>0</v>
      </c>
      <c r="C5" s="2" t="s">
        <v>0</v>
      </c>
      <c r="D5" s="7">
        <v>23.83</v>
      </c>
      <c r="E5" s="7">
        <v>24.47</v>
      </c>
      <c r="F5" s="7">
        <v>10.130000000000001</v>
      </c>
      <c r="G5" s="7">
        <v>17.23</v>
      </c>
      <c r="H5" s="1">
        <v>18.66</v>
      </c>
      <c r="I5" s="1"/>
      <c r="J5" s="1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8"/>
      <c r="AZ5" s="8"/>
      <c r="BA5" s="8"/>
      <c r="BB5" s="6">
        <f t="shared" si="0"/>
        <v>18.863999999999997</v>
      </c>
      <c r="BC5" s="6">
        <f t="shared" si="1"/>
        <v>2.5988720630304227</v>
      </c>
      <c r="BD5" s="4">
        <v>5</v>
      </c>
    </row>
    <row r="6" spans="1:56" x14ac:dyDescent="0.2">
      <c r="A6" s="2" t="s">
        <v>26</v>
      </c>
      <c r="B6" s="2" t="s">
        <v>0</v>
      </c>
      <c r="C6" s="2" t="s">
        <v>0</v>
      </c>
      <c r="D6" s="7">
        <v>19.25</v>
      </c>
      <c r="E6" s="7">
        <v>8.5250000000000004</v>
      </c>
      <c r="F6" s="7">
        <v>19.22</v>
      </c>
      <c r="G6" s="7">
        <v>10.130000000000001</v>
      </c>
      <c r="H6" s="1"/>
      <c r="I6" s="1"/>
      <c r="J6" s="1"/>
      <c r="K6" s="8"/>
      <c r="L6" s="8"/>
      <c r="M6" s="8"/>
      <c r="N6" s="7"/>
      <c r="O6" s="7"/>
      <c r="P6" s="7"/>
      <c r="Q6" s="7"/>
      <c r="R6" s="7"/>
      <c r="S6" s="7"/>
      <c r="T6" s="7"/>
      <c r="U6" s="7"/>
      <c r="V6" s="7"/>
      <c r="W6" s="8"/>
      <c r="X6" s="8"/>
      <c r="Y6" s="8"/>
      <c r="Z6" s="8"/>
      <c r="AA6" s="8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8"/>
      <c r="AZ6" s="8"/>
      <c r="BA6" s="8"/>
      <c r="BB6" s="6">
        <f t="shared" si="0"/>
        <v>14.28125</v>
      </c>
      <c r="BC6" s="6">
        <f t="shared" si="1"/>
        <v>2.8787586843116943</v>
      </c>
      <c r="BD6" s="4">
        <v>4</v>
      </c>
    </row>
    <row r="7" spans="1:56" x14ac:dyDescent="0.2">
      <c r="A7" s="2" t="s">
        <v>3</v>
      </c>
      <c r="B7" s="2" t="s">
        <v>0</v>
      </c>
      <c r="C7" s="2" t="s">
        <v>0</v>
      </c>
      <c r="D7" s="7">
        <v>8.9619999999999997</v>
      </c>
      <c r="E7" s="7">
        <v>7.8079999999999998</v>
      </c>
      <c r="F7" s="7">
        <v>18.23</v>
      </c>
      <c r="G7" s="7">
        <v>10.46</v>
      </c>
      <c r="H7" s="1">
        <v>18.88</v>
      </c>
      <c r="I7" s="1">
        <v>19.18</v>
      </c>
      <c r="J7" s="1">
        <v>16.28</v>
      </c>
      <c r="K7" s="8"/>
      <c r="L7" s="7"/>
      <c r="M7" s="7"/>
      <c r="N7" s="8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6">
        <f t="shared" si="0"/>
        <v>14.257142857142858</v>
      </c>
      <c r="BC7" s="6">
        <f t="shared" si="1"/>
        <v>1.8868539629634842</v>
      </c>
      <c r="BD7" s="4">
        <v>7</v>
      </c>
    </row>
    <row r="8" spans="1:56" x14ac:dyDescent="0.2">
      <c r="A8" s="2" t="s">
        <v>32</v>
      </c>
      <c r="B8" s="2" t="s">
        <v>0</v>
      </c>
      <c r="C8" s="2" t="s">
        <v>0</v>
      </c>
      <c r="D8" s="7">
        <v>9.4130000000000003</v>
      </c>
      <c r="E8" s="7">
        <v>9.2070000000000007</v>
      </c>
      <c r="F8" s="7">
        <v>8.3249999999999993</v>
      </c>
      <c r="G8" s="7">
        <v>10.66</v>
      </c>
      <c r="I8" s="1"/>
      <c r="J8" s="1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8"/>
      <c r="AU8" s="8"/>
      <c r="AV8" s="8"/>
      <c r="AW8" s="8"/>
      <c r="AX8" s="8"/>
      <c r="AY8" s="8"/>
      <c r="AZ8" s="8"/>
      <c r="BA8" s="8"/>
      <c r="BB8" s="6">
        <f t="shared" si="0"/>
        <v>9.401250000000001</v>
      </c>
      <c r="BC8" s="6">
        <f t="shared" si="1"/>
        <v>0.48137275490690873</v>
      </c>
      <c r="BD8" s="4">
        <v>4</v>
      </c>
    </row>
    <row r="9" spans="1:56" x14ac:dyDescent="0.2">
      <c r="A9" s="2" t="s">
        <v>33</v>
      </c>
      <c r="B9" s="2" t="s">
        <v>0</v>
      </c>
      <c r="C9" s="2" t="s">
        <v>0</v>
      </c>
      <c r="D9" s="7">
        <v>8.8160000000000007</v>
      </c>
      <c r="E9" s="7">
        <v>10.68</v>
      </c>
      <c r="F9" s="7">
        <v>8.6479999999999997</v>
      </c>
      <c r="G9" s="7">
        <v>6.1120000000000001</v>
      </c>
      <c r="H9" s="1">
        <v>10.09</v>
      </c>
      <c r="I9" s="1"/>
      <c r="J9" s="1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8"/>
      <c r="AU9" s="8"/>
      <c r="AV9" s="8"/>
      <c r="AW9" s="8"/>
      <c r="AX9" s="8"/>
      <c r="AY9" s="8"/>
      <c r="AZ9" s="8"/>
      <c r="BA9" s="8"/>
      <c r="BB9" s="6">
        <f t="shared" si="0"/>
        <v>8.8692000000000011</v>
      </c>
      <c r="BC9" s="6">
        <f t="shared" si="1"/>
        <v>0.78813897251690268</v>
      </c>
      <c r="BD9" s="4">
        <v>5</v>
      </c>
    </row>
    <row r="10" spans="1:56" x14ac:dyDescent="0.2">
      <c r="A10" s="2" t="s">
        <v>17</v>
      </c>
      <c r="B10" s="2" t="s">
        <v>0</v>
      </c>
      <c r="C10" s="2" t="s">
        <v>0</v>
      </c>
      <c r="D10" s="7">
        <v>14.25</v>
      </c>
      <c r="E10" s="7">
        <v>10.23</v>
      </c>
      <c r="F10" s="7">
        <v>11.28</v>
      </c>
      <c r="G10" s="7">
        <v>9.5660000000000007</v>
      </c>
      <c r="H10" s="1">
        <v>13.78</v>
      </c>
      <c r="I10" s="1"/>
      <c r="J10" s="1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8"/>
      <c r="AZ10" s="8"/>
      <c r="BA10" s="8"/>
      <c r="BB10" s="6">
        <f t="shared" si="0"/>
        <v>11.821200000000001</v>
      </c>
      <c r="BC10" s="6">
        <f t="shared" si="1"/>
        <v>0.93932712086897752</v>
      </c>
      <c r="BD10" s="4">
        <v>5</v>
      </c>
    </row>
    <row r="11" spans="1:56" x14ac:dyDescent="0.2">
      <c r="A11" s="2" t="s">
        <v>37</v>
      </c>
      <c r="B11" s="2" t="s">
        <v>0</v>
      </c>
      <c r="C11" s="2" t="s">
        <v>0</v>
      </c>
      <c r="D11" s="7">
        <v>6.4649999999999999</v>
      </c>
      <c r="E11" s="7">
        <v>9.7479999999999993</v>
      </c>
      <c r="F11" s="7">
        <v>7.976</v>
      </c>
      <c r="G11" s="7">
        <v>9.125</v>
      </c>
      <c r="H11" s="1"/>
      <c r="K11" s="8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8"/>
      <c r="AU11" s="8"/>
      <c r="AV11" s="8"/>
      <c r="AW11" s="8"/>
      <c r="AX11" s="8"/>
      <c r="AY11" s="8"/>
      <c r="AZ11" s="8"/>
      <c r="BA11" s="8"/>
      <c r="BB11" s="6">
        <f t="shared" si="0"/>
        <v>8.3285</v>
      </c>
      <c r="BC11" s="6">
        <f t="shared" si="1"/>
        <v>0.72147308797117826</v>
      </c>
      <c r="BD11" s="4">
        <v>4</v>
      </c>
    </row>
    <row r="12" spans="1:56" x14ac:dyDescent="0.2">
      <c r="A12" s="2" t="s">
        <v>39</v>
      </c>
      <c r="B12" s="2" t="s">
        <v>0</v>
      </c>
      <c r="C12" s="2" t="s">
        <v>0</v>
      </c>
      <c r="D12" s="7">
        <v>7.3209999999999997</v>
      </c>
      <c r="E12" s="7">
        <v>10.61</v>
      </c>
      <c r="F12" s="7">
        <v>7.7039999999999997</v>
      </c>
      <c r="G12" s="7">
        <v>7.8940000000000001</v>
      </c>
      <c r="H12" s="1">
        <v>8.6359999999999992</v>
      </c>
      <c r="I12" s="1"/>
      <c r="J12" s="1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8"/>
      <c r="AU12" s="8"/>
      <c r="AV12" s="8"/>
      <c r="AW12" s="8"/>
      <c r="AX12" s="8"/>
      <c r="AY12" s="8"/>
      <c r="AZ12" s="8"/>
      <c r="BA12" s="8"/>
      <c r="BB12" s="6">
        <f t="shared" si="0"/>
        <v>8.4329999999999981</v>
      </c>
      <c r="BC12" s="6">
        <f t="shared" si="1"/>
        <v>0.58476679112275909</v>
      </c>
      <c r="BD12" s="4">
        <v>5</v>
      </c>
    </row>
    <row r="13" spans="1:56" x14ac:dyDescent="0.2">
      <c r="A13" s="2" t="s">
        <v>19</v>
      </c>
      <c r="B13" s="2" t="s">
        <v>0</v>
      </c>
      <c r="C13" s="2" t="s">
        <v>0</v>
      </c>
      <c r="D13" s="7">
        <v>8.1379999999999999</v>
      </c>
      <c r="E13" s="7">
        <v>7.06</v>
      </c>
      <c r="F13" s="7">
        <v>7.3319999999999999</v>
      </c>
      <c r="G13" s="7">
        <v>9.7490000000000006</v>
      </c>
      <c r="I13" s="1"/>
      <c r="J13" s="1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8"/>
      <c r="AZ13" s="8"/>
      <c r="BA13" s="8"/>
      <c r="BB13" s="6">
        <f t="shared" si="0"/>
        <v>8.0697500000000009</v>
      </c>
      <c r="BC13" s="6">
        <f t="shared" si="1"/>
        <v>0.60473194819412479</v>
      </c>
      <c r="BD13" s="4">
        <v>4</v>
      </c>
    </row>
    <row r="14" spans="1:56" x14ac:dyDescent="0.2">
      <c r="A14" s="2" t="s">
        <v>25</v>
      </c>
      <c r="B14" s="2" t="s">
        <v>0</v>
      </c>
      <c r="C14" s="2" t="s">
        <v>0</v>
      </c>
      <c r="D14" s="7">
        <v>11.13</v>
      </c>
      <c r="E14" s="7">
        <v>10.33</v>
      </c>
      <c r="F14" s="7">
        <v>8.5310000000000006</v>
      </c>
      <c r="G14" s="7">
        <v>8.1189999999999998</v>
      </c>
      <c r="H14" s="1">
        <v>6.9909999999999997</v>
      </c>
      <c r="J14" s="1"/>
      <c r="K14" s="7"/>
      <c r="L14" s="7"/>
      <c r="M14" s="7"/>
      <c r="N14" s="7"/>
      <c r="O14" s="7"/>
      <c r="P14" s="8"/>
      <c r="Q14" s="8"/>
      <c r="R14" s="7"/>
      <c r="S14" s="7"/>
      <c r="T14" s="7"/>
      <c r="U14" s="7"/>
      <c r="V14" s="7"/>
      <c r="W14" s="8"/>
      <c r="X14" s="8"/>
      <c r="Y14" s="8"/>
      <c r="Z14" s="8"/>
      <c r="AA14" s="8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8"/>
      <c r="AZ14" s="8"/>
      <c r="BA14" s="8"/>
      <c r="BB14" s="6">
        <f t="shared" si="0"/>
        <v>9.0201999999999991</v>
      </c>
      <c r="BC14" s="6">
        <f t="shared" si="1"/>
        <v>0.75285997370028923</v>
      </c>
      <c r="BD14" s="4">
        <v>5</v>
      </c>
    </row>
    <row r="15" spans="1:56" x14ac:dyDescent="0.2">
      <c r="A15" s="2" t="s">
        <v>16</v>
      </c>
      <c r="B15" s="2" t="s">
        <v>0</v>
      </c>
      <c r="C15" s="2" t="s">
        <v>0</v>
      </c>
      <c r="D15" s="7">
        <v>14.93</v>
      </c>
      <c r="E15" s="7">
        <v>15.3</v>
      </c>
      <c r="F15" s="7">
        <v>10.6</v>
      </c>
      <c r="G15" s="7">
        <v>10.75</v>
      </c>
      <c r="H15" s="3"/>
      <c r="I15" s="1"/>
      <c r="K15" s="8"/>
      <c r="L15" s="8"/>
      <c r="M15" s="7"/>
      <c r="N15" s="7"/>
      <c r="O15" s="7"/>
      <c r="P15" s="7"/>
      <c r="Q15" s="7"/>
      <c r="R15" s="7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6">
        <f t="shared" si="0"/>
        <v>12.895</v>
      </c>
      <c r="BC15" s="6">
        <f t="shared" si="1"/>
        <v>1.2843059085228372</v>
      </c>
      <c r="BD15" s="4">
        <v>4</v>
      </c>
    </row>
    <row r="16" spans="1:56" x14ac:dyDescent="0.2">
      <c r="A16" s="2" t="s">
        <v>28</v>
      </c>
      <c r="B16" s="2" t="s">
        <v>0</v>
      </c>
      <c r="C16" s="2" t="s">
        <v>0</v>
      </c>
      <c r="D16" s="7">
        <v>9.7029999999999994</v>
      </c>
      <c r="E16" s="7">
        <v>8.32</v>
      </c>
      <c r="F16" s="7">
        <v>8.8729999999999993</v>
      </c>
      <c r="G16" s="7">
        <v>10.86</v>
      </c>
      <c r="H16" s="1"/>
      <c r="I16" s="3"/>
      <c r="J16" s="1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8"/>
      <c r="X16" s="8"/>
      <c r="Y16" s="8"/>
      <c r="Z16" s="8"/>
      <c r="AA16" s="8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8"/>
      <c r="AZ16" s="8"/>
      <c r="BA16" s="8"/>
      <c r="BB16" s="6">
        <f t="shared" si="0"/>
        <v>9.4390000000000001</v>
      </c>
      <c r="BC16" s="6">
        <f t="shared" si="1"/>
        <v>0.55237773911215982</v>
      </c>
      <c r="BD16" s="4">
        <v>4</v>
      </c>
    </row>
    <row r="17" spans="1:56" x14ac:dyDescent="0.2">
      <c r="A17" s="2" t="s">
        <v>24</v>
      </c>
      <c r="B17" s="2" t="s">
        <v>0</v>
      </c>
      <c r="C17" s="2" t="s">
        <v>0</v>
      </c>
      <c r="D17" s="7">
        <v>18.350000000000001</v>
      </c>
      <c r="E17" s="7">
        <v>12.06</v>
      </c>
      <c r="F17" s="7">
        <v>9.3919999999999995</v>
      </c>
      <c r="G17" s="7">
        <v>10.98</v>
      </c>
      <c r="H17" s="1">
        <v>13.86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8"/>
      <c r="X17" s="8"/>
      <c r="Y17" s="8"/>
      <c r="Z17" s="8"/>
      <c r="AA17" s="8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8"/>
      <c r="AZ17" s="8"/>
      <c r="BA17" s="8"/>
      <c r="BB17" s="6">
        <f t="shared" si="0"/>
        <v>12.928400000000002</v>
      </c>
      <c r="BC17" s="6">
        <f t="shared" si="1"/>
        <v>1.5381503697623273</v>
      </c>
      <c r="BD17" s="4">
        <v>5</v>
      </c>
    </row>
    <row r="18" spans="1:56" x14ac:dyDescent="0.2">
      <c r="A18" s="2" t="s">
        <v>38</v>
      </c>
      <c r="B18" s="2" t="s">
        <v>0</v>
      </c>
      <c r="C18" s="2" t="s">
        <v>0</v>
      </c>
      <c r="D18" s="7">
        <v>10.45</v>
      </c>
      <c r="E18" s="7">
        <v>11.11</v>
      </c>
      <c r="F18" s="7">
        <v>17.3</v>
      </c>
      <c r="G18" s="7">
        <v>10.8</v>
      </c>
      <c r="I18" s="3"/>
      <c r="J18" s="1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8"/>
      <c r="AU18" s="8"/>
      <c r="AV18" s="8"/>
      <c r="AW18" s="8"/>
      <c r="AX18" s="8"/>
      <c r="AY18" s="8"/>
      <c r="AZ18" s="8"/>
      <c r="BA18" s="8"/>
      <c r="BB18" s="6">
        <f t="shared" si="0"/>
        <v>12.414999999999999</v>
      </c>
      <c r="BC18" s="6">
        <f t="shared" si="1"/>
        <v>1.633903811938352</v>
      </c>
      <c r="BD18" s="4">
        <v>4</v>
      </c>
    </row>
    <row r="19" spans="1:56" x14ac:dyDescent="0.2">
      <c r="A19" s="2" t="s">
        <v>40</v>
      </c>
      <c r="B19" s="2" t="s">
        <v>0</v>
      </c>
      <c r="C19" s="2" t="s">
        <v>0</v>
      </c>
      <c r="D19" s="7">
        <v>9.1319999999999997</v>
      </c>
      <c r="E19" s="7">
        <v>9.2390000000000008</v>
      </c>
      <c r="F19" s="7">
        <v>17.809999999999999</v>
      </c>
      <c r="G19" s="7">
        <v>9.7949999999999999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8"/>
      <c r="AU19" s="8"/>
      <c r="AV19" s="8"/>
      <c r="AW19" s="8"/>
      <c r="AX19" s="8"/>
      <c r="AY19" s="8"/>
      <c r="AZ19" s="8"/>
      <c r="BA19" s="8"/>
      <c r="BB19" s="6">
        <f t="shared" si="0"/>
        <v>11.494</v>
      </c>
      <c r="BC19" s="6">
        <f t="shared" si="1"/>
        <v>2.1103421128654323</v>
      </c>
      <c r="BD19" s="4">
        <v>4</v>
      </c>
    </row>
    <row r="20" spans="1:56" x14ac:dyDescent="0.2">
      <c r="A20" s="2" t="s">
        <v>47</v>
      </c>
      <c r="B20" s="2" t="s">
        <v>0</v>
      </c>
      <c r="C20" s="2" t="s">
        <v>0</v>
      </c>
      <c r="D20" s="7">
        <v>7.6219999999999999</v>
      </c>
      <c r="E20" s="7">
        <v>13.64</v>
      </c>
      <c r="F20" s="8"/>
      <c r="G20" s="7"/>
      <c r="H20" s="1"/>
      <c r="I20" s="1"/>
      <c r="J20" s="1"/>
      <c r="K20" s="7"/>
      <c r="L20" s="7"/>
      <c r="M20" s="7"/>
      <c r="N20" s="7"/>
      <c r="O20" s="7"/>
      <c r="P20" s="7"/>
      <c r="Q20" s="7"/>
      <c r="R20" s="7"/>
      <c r="S20" s="7"/>
      <c r="T20" s="8"/>
      <c r="U20" s="8"/>
      <c r="V20" s="8"/>
      <c r="W20" s="8"/>
      <c r="X20" s="8"/>
      <c r="Y20" s="8"/>
      <c r="Z20" s="8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8"/>
      <c r="AU20" s="8"/>
      <c r="AV20" s="8"/>
      <c r="AW20" s="8"/>
      <c r="AX20" s="8"/>
      <c r="AY20" s="8"/>
      <c r="AZ20" s="8"/>
      <c r="BA20" s="8"/>
      <c r="BB20" s="6">
        <f t="shared" si="0"/>
        <v>10.631</v>
      </c>
      <c r="BC20" s="6">
        <f t="shared" si="1"/>
        <v>3.0090000000000012</v>
      </c>
      <c r="BD20" s="4">
        <v>2</v>
      </c>
    </row>
    <row r="21" spans="1:56" x14ac:dyDescent="0.2">
      <c r="A21" s="2" t="s">
        <v>46</v>
      </c>
      <c r="B21" s="2" t="s">
        <v>0</v>
      </c>
      <c r="C21" s="2" t="s">
        <v>0</v>
      </c>
      <c r="D21" s="7">
        <v>7.5309999999999997</v>
      </c>
      <c r="E21" s="7">
        <v>8.0410000000000004</v>
      </c>
      <c r="F21" s="7">
        <v>7.6950000000000003</v>
      </c>
      <c r="G21" s="8"/>
      <c r="I21" s="1"/>
      <c r="J21" s="1"/>
      <c r="K21" s="7"/>
      <c r="L21" s="7"/>
      <c r="M21" s="7"/>
      <c r="N21" s="7"/>
      <c r="O21" s="7"/>
      <c r="P21" s="7"/>
      <c r="Q21" s="7"/>
      <c r="R21" s="7"/>
      <c r="S21" s="7"/>
      <c r="T21" s="8"/>
      <c r="U21" s="8"/>
      <c r="V21" s="8"/>
      <c r="W21" s="8"/>
      <c r="X21" s="8"/>
      <c r="Y21" s="8"/>
      <c r="Z21" s="8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8"/>
      <c r="AU21" s="8"/>
      <c r="AV21" s="8"/>
      <c r="AW21" s="8"/>
      <c r="AX21" s="8"/>
      <c r="AY21" s="8"/>
      <c r="AZ21" s="8"/>
      <c r="BA21" s="8"/>
      <c r="BB21" s="6">
        <f t="shared" si="0"/>
        <v>7.7556666666666665</v>
      </c>
      <c r="BC21" s="6">
        <f t="shared" si="1"/>
        <v>0.15031670270169967</v>
      </c>
      <c r="BD21" s="4">
        <v>3</v>
      </c>
    </row>
    <row r="22" spans="1:56" x14ac:dyDescent="0.2">
      <c r="A22" s="2" t="s">
        <v>36</v>
      </c>
      <c r="B22" s="2" t="s">
        <v>0</v>
      </c>
      <c r="C22" s="2" t="s">
        <v>0</v>
      </c>
      <c r="D22" s="7">
        <v>9.4760000000000009</v>
      </c>
      <c r="E22" s="7">
        <v>14.22</v>
      </c>
      <c r="F22" s="7">
        <v>8.8030000000000008</v>
      </c>
      <c r="G22" s="7">
        <v>10.15</v>
      </c>
      <c r="H22" s="1">
        <v>9.7629999999999999</v>
      </c>
      <c r="I22" s="1"/>
      <c r="J22" s="1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8"/>
      <c r="AU22" s="8"/>
      <c r="AV22" s="8"/>
      <c r="AW22" s="8"/>
      <c r="AX22" s="8"/>
      <c r="AY22" s="8"/>
      <c r="AZ22" s="8"/>
      <c r="BA22" s="8"/>
      <c r="BB22" s="6">
        <f t="shared" si="0"/>
        <v>10.4824</v>
      </c>
      <c r="BC22" s="6">
        <f t="shared" si="1"/>
        <v>0.95997148915996711</v>
      </c>
      <c r="BD22" s="4">
        <v>5</v>
      </c>
    </row>
    <row r="23" spans="1:56" x14ac:dyDescent="0.2">
      <c r="A23" s="2" t="s">
        <v>9</v>
      </c>
      <c r="B23" s="2" t="s">
        <v>0</v>
      </c>
      <c r="C23" s="2" t="s">
        <v>0</v>
      </c>
      <c r="D23" s="7">
        <v>9.0009999999999994</v>
      </c>
      <c r="E23" s="7">
        <v>8.5079999999999991</v>
      </c>
      <c r="F23" s="7">
        <v>13.44</v>
      </c>
      <c r="G23" s="7">
        <v>8.0419999999999998</v>
      </c>
      <c r="H23" s="1">
        <v>9.6199999999999992</v>
      </c>
      <c r="I23" s="1">
        <v>9.4689999999999994</v>
      </c>
      <c r="K23" s="8"/>
      <c r="L23" s="8"/>
      <c r="M23" s="8"/>
      <c r="N23" s="9"/>
      <c r="O23" s="8"/>
      <c r="P23" s="8"/>
      <c r="Q23" s="8"/>
      <c r="R23" s="8"/>
      <c r="S23" s="8"/>
      <c r="T23" s="8"/>
      <c r="U23" s="7"/>
      <c r="V23" s="7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6">
        <f t="shared" si="0"/>
        <v>9.68</v>
      </c>
      <c r="BC23" s="6">
        <f t="shared" si="1"/>
        <v>0.78958617853489166</v>
      </c>
      <c r="BD23" s="4">
        <v>6</v>
      </c>
    </row>
    <row r="24" spans="1:56" x14ac:dyDescent="0.2">
      <c r="A24" s="2" t="s">
        <v>43</v>
      </c>
      <c r="B24" s="2" t="s">
        <v>0</v>
      </c>
      <c r="C24" s="2" t="s">
        <v>1</v>
      </c>
      <c r="D24" s="7">
        <v>5.41</v>
      </c>
      <c r="E24" s="7">
        <v>7.3570000000000002</v>
      </c>
      <c r="F24" s="7">
        <v>2.9830000000000001</v>
      </c>
      <c r="G24" s="7"/>
      <c r="I24" s="1"/>
      <c r="J24" s="1"/>
      <c r="K24" s="7"/>
      <c r="L24" s="7"/>
      <c r="M24" s="7"/>
      <c r="N24" s="7"/>
      <c r="O24" s="7"/>
      <c r="P24" s="7"/>
      <c r="Q24" s="7"/>
      <c r="R24" s="7"/>
      <c r="S24" s="7"/>
      <c r="T24" s="8"/>
      <c r="U24" s="8"/>
      <c r="V24" s="8"/>
      <c r="W24" s="8"/>
      <c r="X24" s="8"/>
      <c r="Y24" s="8"/>
      <c r="Z24" s="8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8"/>
      <c r="AU24" s="8"/>
      <c r="AV24" s="8"/>
      <c r="AW24" s="8"/>
      <c r="AX24" s="8"/>
      <c r="AY24" s="8"/>
      <c r="AZ24" s="8"/>
      <c r="BA24" s="8"/>
      <c r="BB24" s="6">
        <f t="shared" si="0"/>
        <v>5.25</v>
      </c>
      <c r="BC24" s="6">
        <f t="shared" si="1"/>
        <v>1.2651968226327484</v>
      </c>
      <c r="BD24" s="4">
        <v>3</v>
      </c>
    </row>
    <row r="25" spans="1:56" x14ac:dyDescent="0.2">
      <c r="A25" s="2" t="s">
        <v>7</v>
      </c>
      <c r="B25" s="2" t="s">
        <v>0</v>
      </c>
      <c r="C25" s="2" t="s">
        <v>1</v>
      </c>
      <c r="D25" s="7">
        <v>13.77</v>
      </c>
      <c r="E25" s="7">
        <v>9.7149999999999999</v>
      </c>
      <c r="F25" s="7">
        <v>14.33</v>
      </c>
      <c r="G25" s="7">
        <v>8.6110000000000007</v>
      </c>
      <c r="H25" s="1">
        <v>8.8379999999999992</v>
      </c>
      <c r="I25" s="1">
        <v>9.4619999999999997</v>
      </c>
      <c r="J25" s="1">
        <v>10.3</v>
      </c>
      <c r="K25" s="8"/>
      <c r="L25" s="8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8"/>
      <c r="AD25" s="8"/>
      <c r="AE25" s="8"/>
      <c r="AF25" s="8"/>
      <c r="AG25" s="8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6">
        <f t="shared" si="0"/>
        <v>10.718</v>
      </c>
      <c r="BC25" s="6">
        <f t="shared" si="1"/>
        <v>0.8876583158593665</v>
      </c>
      <c r="BD25" s="4">
        <v>7</v>
      </c>
    </row>
    <row r="26" spans="1:56" x14ac:dyDescent="0.2">
      <c r="A26" s="2" t="s">
        <v>6</v>
      </c>
      <c r="B26" s="2" t="s">
        <v>0</v>
      </c>
      <c r="C26" s="2" t="s">
        <v>1</v>
      </c>
      <c r="D26" s="7">
        <v>11.04</v>
      </c>
      <c r="E26" s="7">
        <v>14.61</v>
      </c>
      <c r="F26" s="7">
        <v>16.260000000000002</v>
      </c>
      <c r="G26" s="7">
        <v>13.69</v>
      </c>
      <c r="H26" s="1">
        <v>17.93</v>
      </c>
      <c r="K26" s="7"/>
      <c r="L26" s="7"/>
      <c r="M26" s="8"/>
      <c r="N26" s="8"/>
      <c r="O26" s="8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8"/>
      <c r="AF26" s="8"/>
      <c r="AG26" s="8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6">
        <f t="shared" si="0"/>
        <v>14.706</v>
      </c>
      <c r="BC26" s="6">
        <f t="shared" si="1"/>
        <v>1.168120712940236</v>
      </c>
      <c r="BD26" s="4">
        <v>5</v>
      </c>
    </row>
    <row r="27" spans="1:56" x14ac:dyDescent="0.2">
      <c r="A27" s="2" t="s">
        <v>44</v>
      </c>
      <c r="B27" s="2" t="s">
        <v>0</v>
      </c>
      <c r="C27" s="2" t="s">
        <v>1</v>
      </c>
      <c r="D27" s="7">
        <v>7.851</v>
      </c>
      <c r="E27" s="7">
        <v>10.17</v>
      </c>
      <c r="F27" s="9"/>
      <c r="G27" s="7"/>
      <c r="I27" s="1"/>
      <c r="J27" s="1"/>
      <c r="K27" s="7"/>
      <c r="L27" s="7"/>
      <c r="M27" s="7"/>
      <c r="N27" s="7"/>
      <c r="O27" s="7"/>
      <c r="P27" s="7"/>
      <c r="Q27" s="7"/>
      <c r="R27" s="7"/>
      <c r="S27" s="7"/>
      <c r="T27" s="8"/>
      <c r="U27" s="8"/>
      <c r="V27" s="8"/>
      <c r="W27" s="8"/>
      <c r="X27" s="8"/>
      <c r="Y27" s="8"/>
      <c r="Z27" s="8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8"/>
      <c r="AU27" s="8"/>
      <c r="AV27" s="8"/>
      <c r="AW27" s="8"/>
      <c r="AX27" s="8"/>
      <c r="AY27" s="8"/>
      <c r="AZ27" s="8"/>
      <c r="BA27" s="8"/>
      <c r="BB27" s="6">
        <f t="shared" si="0"/>
        <v>9.0105000000000004</v>
      </c>
      <c r="BC27" s="6">
        <f t="shared" si="1"/>
        <v>1.1594999999999962</v>
      </c>
      <c r="BD27" s="4">
        <v>2</v>
      </c>
    </row>
    <row r="28" spans="1:56" x14ac:dyDescent="0.2">
      <c r="A28" s="2" t="s">
        <v>10</v>
      </c>
      <c r="B28" s="2" t="s">
        <v>0</v>
      </c>
      <c r="C28" s="2" t="s">
        <v>1</v>
      </c>
      <c r="D28" s="7">
        <v>13.5</v>
      </c>
      <c r="E28" s="7">
        <v>8.7319999999999993</v>
      </c>
      <c r="F28" s="7">
        <v>9.1829999999999998</v>
      </c>
      <c r="G28" s="7">
        <v>13.45</v>
      </c>
      <c r="K28" s="8"/>
      <c r="L28" s="8"/>
      <c r="M28" s="8"/>
      <c r="N28" s="7"/>
      <c r="O28" s="8"/>
      <c r="P28" s="8"/>
      <c r="Q28" s="8"/>
      <c r="R28" s="8"/>
      <c r="S28" s="8"/>
      <c r="T28" s="8"/>
      <c r="U28" s="7"/>
      <c r="V28" s="7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7"/>
      <c r="AI28" s="7"/>
      <c r="AJ28" s="7"/>
      <c r="AK28" s="7"/>
      <c r="AL28" s="7"/>
      <c r="AM28" s="7"/>
      <c r="AN28" s="7"/>
      <c r="AO28" s="7"/>
      <c r="AP28" s="7"/>
      <c r="AQ28" s="8"/>
      <c r="AR28" s="8"/>
      <c r="AS28" s="7"/>
      <c r="AT28" s="7"/>
      <c r="AU28" s="7"/>
      <c r="AV28" s="7"/>
      <c r="AW28" s="7"/>
      <c r="AX28" s="7"/>
      <c r="AY28" s="7"/>
      <c r="AZ28" s="7"/>
      <c r="BA28" s="7"/>
      <c r="BB28" s="6">
        <f t="shared" si="0"/>
        <v>11.216249999999999</v>
      </c>
      <c r="BC28" s="6">
        <f t="shared" si="1"/>
        <v>1.3073751294738152</v>
      </c>
      <c r="BD28" s="4">
        <v>4</v>
      </c>
    </row>
    <row r="29" spans="1:56" x14ac:dyDescent="0.2">
      <c r="A29" s="2" t="s">
        <v>2</v>
      </c>
      <c r="B29" s="2" t="s">
        <v>0</v>
      </c>
      <c r="C29" s="2" t="s">
        <v>1</v>
      </c>
      <c r="D29" s="7">
        <v>6.694</v>
      </c>
      <c r="E29" s="7">
        <v>8.3670000000000009</v>
      </c>
      <c r="F29" s="7">
        <v>11.02</v>
      </c>
      <c r="G29" s="7">
        <v>9.9049999999999994</v>
      </c>
      <c r="H29" s="1">
        <v>10.52</v>
      </c>
      <c r="I29" s="1">
        <v>8.3209999999999997</v>
      </c>
      <c r="J29" s="1">
        <v>10.41</v>
      </c>
      <c r="K29" s="7">
        <v>8.7279999999999998</v>
      </c>
      <c r="L29" s="7">
        <v>8.6790000000000003</v>
      </c>
      <c r="M29" s="8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6">
        <f t="shared" si="0"/>
        <v>9.1826666666666661</v>
      </c>
      <c r="BC29" s="6">
        <f t="shared" si="1"/>
        <v>0.46028390997055374</v>
      </c>
      <c r="BD29" s="4">
        <v>9</v>
      </c>
    </row>
    <row r="30" spans="1:56" x14ac:dyDescent="0.2">
      <c r="A30" s="2" t="s">
        <v>5</v>
      </c>
      <c r="B30" s="2" t="s">
        <v>0</v>
      </c>
      <c r="C30" s="2" t="s">
        <v>1</v>
      </c>
      <c r="D30" s="7">
        <v>7.9050000000000002</v>
      </c>
      <c r="E30" s="7">
        <v>11.97</v>
      </c>
      <c r="F30" s="7">
        <v>9.4139999999999997</v>
      </c>
      <c r="G30" s="7">
        <v>8.3620000000000001</v>
      </c>
      <c r="H30" s="1">
        <v>9.2650000000000006</v>
      </c>
      <c r="J30" s="1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8"/>
      <c r="AF30" s="8"/>
      <c r="AG30" s="8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6">
        <f t="shared" si="0"/>
        <v>9.3832000000000004</v>
      </c>
      <c r="BC30" s="6">
        <f t="shared" si="1"/>
        <v>0.70478290274381616</v>
      </c>
      <c r="BD30" s="4">
        <v>5</v>
      </c>
    </row>
    <row r="31" spans="1:56" x14ac:dyDescent="0.2">
      <c r="A31" s="2" t="s">
        <v>31</v>
      </c>
      <c r="B31" s="2" t="s">
        <v>0</v>
      </c>
      <c r="C31" s="2" t="s">
        <v>1</v>
      </c>
      <c r="D31" s="7">
        <v>5.37</v>
      </c>
      <c r="E31" s="7">
        <v>4.798</v>
      </c>
      <c r="F31" s="7">
        <v>9.2460000000000004</v>
      </c>
      <c r="G31" s="8"/>
      <c r="I31" s="3"/>
      <c r="J31" s="1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8"/>
      <c r="AU31" s="8"/>
      <c r="AV31" s="8"/>
      <c r="AW31" s="8"/>
      <c r="AX31" s="8"/>
      <c r="AY31" s="8"/>
      <c r="AZ31" s="8"/>
      <c r="BA31" s="8"/>
      <c r="BB31" s="6">
        <f t="shared" si="0"/>
        <v>6.4713333333333338</v>
      </c>
      <c r="BC31" s="6">
        <f t="shared" si="1"/>
        <v>1.3971253025806636</v>
      </c>
      <c r="BD31" s="4">
        <v>3</v>
      </c>
    </row>
    <row r="32" spans="1:56" x14ac:dyDescent="0.2">
      <c r="A32" s="2" t="s">
        <v>30</v>
      </c>
      <c r="B32" s="2" t="s">
        <v>0</v>
      </c>
      <c r="C32" s="2" t="s">
        <v>1</v>
      </c>
      <c r="D32" s="7">
        <v>9.0329999999999995</v>
      </c>
      <c r="E32" s="7">
        <v>10.58</v>
      </c>
      <c r="F32" s="7">
        <v>7.665</v>
      </c>
      <c r="G32" s="7">
        <v>8.7469999999999999</v>
      </c>
      <c r="I32" s="3"/>
      <c r="J32" s="1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8"/>
      <c r="AU32" s="8"/>
      <c r="AV32" s="8"/>
      <c r="AW32" s="8"/>
      <c r="AX32" s="8"/>
      <c r="AY32" s="8"/>
      <c r="AZ32" s="8"/>
      <c r="BA32" s="8"/>
      <c r="BB32" s="6">
        <f t="shared" si="0"/>
        <v>9.0062499999999996</v>
      </c>
      <c r="BC32" s="6">
        <f t="shared" si="1"/>
        <v>0.60163435393379627</v>
      </c>
      <c r="BD32" s="4">
        <v>4</v>
      </c>
    </row>
    <row r="33" spans="1:56" x14ac:dyDescent="0.2">
      <c r="A33" s="2" t="s">
        <v>14</v>
      </c>
      <c r="B33" s="2" t="s">
        <v>0</v>
      </c>
      <c r="C33" s="2" t="s">
        <v>1</v>
      </c>
      <c r="D33" s="7">
        <v>9.9510000000000005</v>
      </c>
      <c r="E33" s="7">
        <v>9.1560000000000006</v>
      </c>
      <c r="F33" s="7">
        <v>9.3510000000000009</v>
      </c>
      <c r="G33" s="7">
        <v>8.8170000000000002</v>
      </c>
      <c r="H33" s="1"/>
      <c r="I33" s="1"/>
      <c r="J33" s="1"/>
      <c r="K33" s="7"/>
      <c r="L33" s="8"/>
      <c r="M33" s="8"/>
      <c r="N33" s="8"/>
      <c r="O33" s="8"/>
      <c r="P33" s="7"/>
      <c r="Q33" s="7"/>
      <c r="R33" s="7"/>
      <c r="S33" s="7"/>
      <c r="T33" s="7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6">
        <f t="shared" si="0"/>
        <v>9.3187499999999996</v>
      </c>
      <c r="BC33" s="6">
        <f t="shared" si="1"/>
        <v>0.23787614949801089</v>
      </c>
      <c r="BD33" s="4">
        <v>4</v>
      </c>
    </row>
    <row r="34" spans="1:56" x14ac:dyDescent="0.2">
      <c r="A34" s="2" t="s">
        <v>22</v>
      </c>
      <c r="B34" s="2" t="s">
        <v>0</v>
      </c>
      <c r="C34" s="2" t="s">
        <v>1</v>
      </c>
      <c r="D34" s="7">
        <v>13.93</v>
      </c>
      <c r="E34" s="7">
        <v>8.7650000000000006</v>
      </c>
      <c r="F34" s="7">
        <v>7.7990000000000004</v>
      </c>
      <c r="G34" s="7">
        <v>9.58</v>
      </c>
      <c r="I34" s="1"/>
      <c r="J34" s="1"/>
      <c r="K34" s="7"/>
      <c r="L34" s="7"/>
      <c r="M34" s="8"/>
      <c r="N34" s="8"/>
      <c r="O34" s="7"/>
      <c r="P34" s="7"/>
      <c r="Q34" s="7"/>
      <c r="R34" s="7"/>
      <c r="S34" s="7"/>
      <c r="T34" s="7"/>
      <c r="U34" s="7"/>
      <c r="V34" s="7"/>
      <c r="W34" s="8"/>
      <c r="X34" s="8"/>
      <c r="Y34" s="8"/>
      <c r="Z34" s="8"/>
      <c r="AA34" s="8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8"/>
      <c r="AZ34" s="8"/>
      <c r="BA34" s="8"/>
      <c r="BB34" s="6">
        <f t="shared" si="0"/>
        <v>10.0185</v>
      </c>
      <c r="BC34" s="6">
        <f t="shared" si="1"/>
        <v>1.3536850015174626</v>
      </c>
      <c r="BD34" s="4">
        <v>4</v>
      </c>
    </row>
    <row r="35" spans="1:56" x14ac:dyDescent="0.2">
      <c r="A35" s="2" t="s">
        <v>41</v>
      </c>
      <c r="B35" s="2" t="s">
        <v>0</v>
      </c>
      <c r="C35" s="2" t="s">
        <v>1</v>
      </c>
      <c r="D35" s="7">
        <v>12.58</v>
      </c>
      <c r="E35" s="7">
        <v>10.83</v>
      </c>
      <c r="F35" s="8"/>
      <c r="G35" s="9"/>
      <c r="H35" s="1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8"/>
      <c r="AU35" s="8"/>
      <c r="AV35" s="8"/>
      <c r="AW35" s="8"/>
      <c r="AX35" s="8"/>
      <c r="AY35" s="8"/>
      <c r="AZ35" s="8"/>
      <c r="BA35" s="8"/>
      <c r="BB35" s="6">
        <f t="shared" si="0"/>
        <v>11.705</v>
      </c>
      <c r="BC35" s="6">
        <f t="shared" si="1"/>
        <v>0.87499999999999989</v>
      </c>
      <c r="BD35" s="4">
        <v>2</v>
      </c>
    </row>
    <row r="36" spans="1:56" x14ac:dyDescent="0.2">
      <c r="A36" s="2" t="s">
        <v>27</v>
      </c>
      <c r="B36" s="2" t="s">
        <v>0</v>
      </c>
      <c r="C36" s="2" t="s">
        <v>1</v>
      </c>
      <c r="D36" s="7">
        <v>9.6479999999999997</v>
      </c>
      <c r="E36" s="7">
        <v>10.5</v>
      </c>
      <c r="F36" s="7">
        <v>12.63</v>
      </c>
      <c r="G36" s="8"/>
      <c r="H36" s="1"/>
      <c r="I36" s="1"/>
      <c r="J36" s="1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8"/>
      <c r="X36" s="8"/>
      <c r="Y36" s="8"/>
      <c r="Z36" s="8"/>
      <c r="AA36" s="8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8"/>
      <c r="AZ36" s="8"/>
      <c r="BA36" s="8"/>
      <c r="BB36" s="6">
        <f t="shared" si="0"/>
        <v>10.926</v>
      </c>
      <c r="BC36" s="6">
        <f t="shared" si="1"/>
        <v>0.88678971577258114</v>
      </c>
      <c r="BD36" s="4">
        <v>3</v>
      </c>
    </row>
    <row r="37" spans="1:56" x14ac:dyDescent="0.2">
      <c r="A37" s="2" t="s">
        <v>4</v>
      </c>
      <c r="B37" s="2" t="s">
        <v>0</v>
      </c>
      <c r="C37" s="2" t="s">
        <v>1</v>
      </c>
      <c r="D37" s="7">
        <v>9.7530000000000001</v>
      </c>
      <c r="E37" s="7">
        <v>8.8940000000000001</v>
      </c>
      <c r="F37" s="7">
        <v>11.57</v>
      </c>
      <c r="G37" s="7">
        <v>15.93</v>
      </c>
      <c r="H37" s="1">
        <v>13.36</v>
      </c>
      <c r="I37" s="1"/>
      <c r="J37" s="1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6">
        <f t="shared" si="0"/>
        <v>11.901399999999999</v>
      </c>
      <c r="BC37" s="6">
        <f t="shared" si="1"/>
        <v>1.2674193307662627</v>
      </c>
      <c r="BD37" s="4">
        <v>5</v>
      </c>
    </row>
    <row r="38" spans="1:56" x14ac:dyDescent="0.2">
      <c r="A38" s="2" t="s">
        <v>35</v>
      </c>
      <c r="B38" s="2" t="s">
        <v>0</v>
      </c>
      <c r="C38" s="2" t="s">
        <v>1</v>
      </c>
      <c r="D38" s="7">
        <v>8.0470000000000006</v>
      </c>
      <c r="E38" s="7">
        <v>10.25</v>
      </c>
      <c r="F38" s="7">
        <v>13.73</v>
      </c>
      <c r="G38" s="7"/>
      <c r="K38" s="8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8"/>
      <c r="AU38" s="8"/>
      <c r="AV38" s="8"/>
      <c r="AW38" s="8"/>
      <c r="AX38" s="8"/>
      <c r="AY38" s="8"/>
      <c r="AZ38" s="8"/>
      <c r="BA38" s="8"/>
      <c r="BB38" s="6">
        <f t="shared" si="0"/>
        <v>10.675666666666666</v>
      </c>
      <c r="BC38" s="6">
        <f t="shared" si="1"/>
        <v>1.6542890047120244</v>
      </c>
      <c r="BD38" s="4">
        <v>3</v>
      </c>
    </row>
    <row r="39" spans="1:56" x14ac:dyDescent="0.2">
      <c r="A39" s="2" t="s">
        <v>29</v>
      </c>
      <c r="B39" s="2" t="s">
        <v>0</v>
      </c>
      <c r="C39" s="2" t="s">
        <v>1</v>
      </c>
      <c r="D39" s="7">
        <v>6.3019999999999996</v>
      </c>
      <c r="E39" s="7">
        <v>14.32</v>
      </c>
      <c r="F39" s="7">
        <v>9.1479999999999997</v>
      </c>
      <c r="G39" s="7">
        <v>5.4619999999999997</v>
      </c>
      <c r="H39" s="1">
        <v>8.9789999999999992</v>
      </c>
      <c r="I39" s="1"/>
      <c r="J39" s="1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8"/>
      <c r="AU39" s="8"/>
      <c r="AV39" s="8"/>
      <c r="AW39" s="8"/>
      <c r="AX39" s="8"/>
      <c r="AY39" s="8"/>
      <c r="AZ39" s="8"/>
      <c r="BA39" s="8"/>
      <c r="BB39" s="6">
        <f t="shared" si="0"/>
        <v>8.8422000000000001</v>
      </c>
      <c r="BC39" s="6">
        <f t="shared" si="1"/>
        <v>1.5491431308952703</v>
      </c>
      <c r="BD39" s="4">
        <v>5</v>
      </c>
    </row>
    <row r="40" spans="1:56" x14ac:dyDescent="0.2">
      <c r="A40" s="2" t="s">
        <v>34</v>
      </c>
      <c r="B40" s="2" t="s">
        <v>0</v>
      </c>
      <c r="C40" s="2" t="s">
        <v>1</v>
      </c>
      <c r="D40" s="7">
        <v>8.907</v>
      </c>
      <c r="E40" s="7">
        <v>12.66</v>
      </c>
      <c r="F40" s="7">
        <v>7.9240000000000004</v>
      </c>
      <c r="G40" s="7">
        <v>7.42</v>
      </c>
      <c r="H40" s="1">
        <v>13.47</v>
      </c>
      <c r="I40" s="1"/>
      <c r="J40" s="1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8"/>
      <c r="AU40" s="8"/>
      <c r="AV40" s="8"/>
      <c r="AW40" s="8"/>
      <c r="AX40" s="8"/>
      <c r="AY40" s="8"/>
      <c r="AZ40" s="8"/>
      <c r="BA40" s="8"/>
      <c r="BB40" s="6">
        <f t="shared" si="0"/>
        <v>10.0762</v>
      </c>
      <c r="BC40" s="6">
        <f t="shared" si="1"/>
        <v>1.2499658555336632</v>
      </c>
      <c r="BD40" s="4">
        <v>5</v>
      </c>
    </row>
    <row r="41" spans="1:56" x14ac:dyDescent="0.2">
      <c r="A41" s="2" t="s">
        <v>12</v>
      </c>
      <c r="B41" s="2" t="s">
        <v>1</v>
      </c>
      <c r="C41" s="2" t="s">
        <v>0</v>
      </c>
      <c r="D41" s="7">
        <v>94.98</v>
      </c>
      <c r="E41" s="7">
        <v>65.45</v>
      </c>
      <c r="F41" s="7">
        <v>95.44</v>
      </c>
      <c r="G41" s="7">
        <v>86.05</v>
      </c>
      <c r="H41" s="1">
        <v>56.9</v>
      </c>
      <c r="I41" s="1">
        <v>68.37</v>
      </c>
      <c r="K41" s="8"/>
      <c r="L41" s="7"/>
      <c r="M41" s="7"/>
      <c r="N41" s="7"/>
      <c r="O41" s="7"/>
      <c r="P41" s="8"/>
      <c r="Q41" s="8"/>
      <c r="R41" s="7"/>
      <c r="S41" s="7"/>
      <c r="T41" s="7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6">
        <f t="shared" si="0"/>
        <v>77.864999999999995</v>
      </c>
      <c r="BC41" s="6">
        <f t="shared" si="1"/>
        <v>6.7147016563160529</v>
      </c>
      <c r="BD41" s="4">
        <v>6</v>
      </c>
    </row>
    <row r="42" spans="1:56" x14ac:dyDescent="0.2">
      <c r="A42" s="2" t="s">
        <v>20</v>
      </c>
      <c r="B42" s="2" t="s">
        <v>1</v>
      </c>
      <c r="C42" s="2" t="s">
        <v>0</v>
      </c>
      <c r="D42" s="7">
        <v>53.11</v>
      </c>
      <c r="E42" s="7">
        <v>60.23</v>
      </c>
      <c r="F42" s="7">
        <v>49.52</v>
      </c>
      <c r="G42" s="7">
        <v>58.95</v>
      </c>
      <c r="H42" s="1">
        <v>64.75</v>
      </c>
      <c r="J42" s="3"/>
      <c r="K42" s="8"/>
      <c r="L42" s="8"/>
      <c r="M42" s="8"/>
      <c r="N42" s="8"/>
      <c r="O42" s="7"/>
      <c r="P42" s="9"/>
      <c r="Q42" s="9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8"/>
      <c r="AZ42" s="8"/>
      <c r="BA42" s="8"/>
      <c r="BB42" s="6">
        <f t="shared" si="0"/>
        <v>57.311999999999998</v>
      </c>
      <c r="BC42" s="6">
        <f t="shared" si="1"/>
        <v>2.6915950661271464</v>
      </c>
      <c r="BD42" s="4">
        <v>5</v>
      </c>
    </row>
    <row r="43" spans="1:56" x14ac:dyDescent="0.2">
      <c r="A43" s="2" t="s">
        <v>15</v>
      </c>
      <c r="B43" s="2" t="s">
        <v>1</v>
      </c>
      <c r="C43" s="2" t="s">
        <v>0</v>
      </c>
      <c r="D43" s="7">
        <v>123.7</v>
      </c>
      <c r="E43" s="7">
        <v>96.8</v>
      </c>
      <c r="F43" s="7">
        <v>96.07</v>
      </c>
      <c r="G43" s="7">
        <v>112.2</v>
      </c>
      <c r="H43" s="1">
        <v>93.89</v>
      </c>
      <c r="K43" s="8"/>
      <c r="L43" s="8"/>
      <c r="M43" s="7"/>
      <c r="N43" s="7"/>
      <c r="O43" s="7"/>
      <c r="P43" s="7"/>
      <c r="Q43" s="7"/>
      <c r="R43" s="7"/>
      <c r="S43" s="7"/>
      <c r="T43" s="7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6">
        <f t="shared" si="0"/>
        <v>104.532</v>
      </c>
      <c r="BC43" s="6">
        <f t="shared" si="1"/>
        <v>5.7915968437038243</v>
      </c>
      <c r="BD43" s="4">
        <v>5</v>
      </c>
    </row>
    <row r="44" spans="1:56" x14ac:dyDescent="0.2">
      <c r="A44" s="2" t="s">
        <v>45</v>
      </c>
      <c r="B44" s="2" t="s">
        <v>1</v>
      </c>
      <c r="C44" s="2" t="s">
        <v>0</v>
      </c>
      <c r="D44" s="7">
        <v>24.67</v>
      </c>
      <c r="E44" s="7">
        <v>27.08</v>
      </c>
      <c r="F44" s="8"/>
      <c r="G44" s="8"/>
      <c r="I44" s="1"/>
      <c r="J44" s="1"/>
      <c r="K44" s="7"/>
      <c r="L44" s="7"/>
      <c r="M44" s="7"/>
      <c r="N44" s="7"/>
      <c r="O44" s="7"/>
      <c r="P44" s="7"/>
      <c r="Q44" s="7"/>
      <c r="R44" s="7"/>
      <c r="S44" s="7"/>
      <c r="T44" s="8"/>
      <c r="U44" s="8"/>
      <c r="V44" s="8"/>
      <c r="W44" s="8"/>
      <c r="X44" s="8"/>
      <c r="Y44" s="8"/>
      <c r="Z44" s="8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8"/>
      <c r="AU44" s="8"/>
      <c r="AV44" s="8"/>
      <c r="AW44" s="8"/>
      <c r="AX44" s="8"/>
      <c r="AY44" s="8"/>
      <c r="AZ44" s="8"/>
      <c r="BA44" s="8"/>
      <c r="BB44" s="6">
        <f t="shared" si="0"/>
        <v>25.875</v>
      </c>
      <c r="BC44" s="6">
        <f t="shared" si="1"/>
        <v>1.2049999999999983</v>
      </c>
      <c r="BD44" s="4">
        <v>2</v>
      </c>
    </row>
    <row r="45" spans="1:56" x14ac:dyDescent="0.2">
      <c r="A45" s="2" t="s">
        <v>48</v>
      </c>
      <c r="B45" s="2" t="s">
        <v>1</v>
      </c>
      <c r="C45" s="2" t="s">
        <v>0</v>
      </c>
      <c r="D45" s="7">
        <v>34.22</v>
      </c>
      <c r="E45" s="7">
        <v>41.75</v>
      </c>
      <c r="F45" s="7">
        <v>34.86</v>
      </c>
      <c r="G45" s="7">
        <v>24.62</v>
      </c>
      <c r="H45" s="1">
        <v>27.39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8"/>
      <c r="AU45" s="8"/>
      <c r="AV45" s="8"/>
      <c r="AW45" s="8"/>
      <c r="AX45" s="8"/>
      <c r="AY45" s="8"/>
      <c r="AZ45" s="8"/>
      <c r="BA45" s="8"/>
      <c r="BB45" s="6">
        <f t="shared" si="0"/>
        <v>32.567999999999998</v>
      </c>
      <c r="BC45" s="6">
        <f t="shared" si="1"/>
        <v>3.0188895309368364</v>
      </c>
      <c r="BD45" s="4">
        <v>5</v>
      </c>
    </row>
    <row r="46" spans="1:56" x14ac:dyDescent="0.2">
      <c r="A46" s="2" t="s">
        <v>13</v>
      </c>
      <c r="B46" s="2" t="s">
        <v>1</v>
      </c>
      <c r="C46" s="2" t="s">
        <v>0</v>
      </c>
      <c r="D46" s="7">
        <v>87.26</v>
      </c>
      <c r="E46" s="7">
        <v>67.430000000000007</v>
      </c>
      <c r="F46" s="7">
        <v>60.04</v>
      </c>
      <c r="G46" s="7">
        <v>77.650000000000006</v>
      </c>
      <c r="H46" s="1">
        <v>38.32</v>
      </c>
      <c r="I46" s="1">
        <v>30.58</v>
      </c>
      <c r="J46" s="1">
        <v>28.91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7"/>
      <c r="AI46" s="7"/>
      <c r="AJ46" s="7"/>
      <c r="AK46" s="7"/>
      <c r="AL46" s="7"/>
      <c r="AM46" s="7"/>
      <c r="AN46" s="8"/>
      <c r="AO46" s="8"/>
      <c r="AP46" s="8"/>
      <c r="AQ46" s="8"/>
      <c r="AR46" s="8"/>
      <c r="AS46" s="7"/>
      <c r="AT46" s="7"/>
      <c r="AU46" s="7"/>
      <c r="AV46" s="7"/>
      <c r="AW46" s="7"/>
      <c r="AX46" s="8"/>
      <c r="AY46" s="8"/>
      <c r="AZ46" s="8"/>
      <c r="BA46" s="7"/>
      <c r="BB46" s="6">
        <f t="shared" si="0"/>
        <v>55.741428571428571</v>
      </c>
      <c r="BC46" s="6">
        <f t="shared" si="1"/>
        <v>8.843931852532835</v>
      </c>
      <c r="BD46" s="4">
        <v>7</v>
      </c>
    </row>
    <row r="47" spans="1:56" x14ac:dyDescent="0.2">
      <c r="A47" s="2" t="s">
        <v>21</v>
      </c>
      <c r="B47" s="2" t="s">
        <v>1</v>
      </c>
      <c r="C47" s="2" t="s">
        <v>0</v>
      </c>
      <c r="D47" s="7">
        <v>51.33</v>
      </c>
      <c r="E47" s="7">
        <v>54.86</v>
      </c>
      <c r="F47" s="7">
        <v>76.14</v>
      </c>
      <c r="G47" s="7">
        <v>71.86</v>
      </c>
      <c r="K47" s="8"/>
      <c r="L47" s="8"/>
      <c r="M47" s="8"/>
      <c r="N47" s="8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8"/>
      <c r="AZ47" s="8"/>
      <c r="BA47" s="8"/>
      <c r="BB47" s="6">
        <f t="shared" si="0"/>
        <v>63.547499999999999</v>
      </c>
      <c r="BC47" s="6">
        <f t="shared" si="1"/>
        <v>6.1400914420443744</v>
      </c>
      <c r="BD47" s="4">
        <v>4</v>
      </c>
    </row>
    <row r="48" spans="1:56" x14ac:dyDescent="0.2">
      <c r="A48" s="2" t="s">
        <v>8</v>
      </c>
      <c r="B48" s="2" t="s">
        <v>1</v>
      </c>
      <c r="C48" s="2" t="s">
        <v>0</v>
      </c>
      <c r="D48" s="7">
        <v>63.28</v>
      </c>
      <c r="E48" s="7">
        <v>47.26</v>
      </c>
      <c r="F48" s="7">
        <v>56.65</v>
      </c>
      <c r="G48" s="7">
        <v>63.46</v>
      </c>
      <c r="H48" s="1">
        <v>55.98</v>
      </c>
      <c r="I48" s="1">
        <v>96.96</v>
      </c>
      <c r="K48" s="8"/>
      <c r="L48" s="8"/>
      <c r="M48" s="8"/>
      <c r="N48" s="7"/>
      <c r="O48" s="7"/>
      <c r="P48" s="7"/>
      <c r="Q48" s="7"/>
      <c r="R48" s="7"/>
      <c r="S48" s="7"/>
      <c r="T48" s="7"/>
      <c r="U48" s="7"/>
      <c r="V48" s="7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6">
        <f t="shared" si="0"/>
        <v>63.931666666666665</v>
      </c>
      <c r="BC48" s="6">
        <f t="shared" si="1"/>
        <v>7.0373150261856177</v>
      </c>
      <c r="BD48" s="4">
        <v>6</v>
      </c>
    </row>
    <row r="49" spans="1:56" x14ac:dyDescent="0.2">
      <c r="A49" s="2" t="s">
        <v>51</v>
      </c>
      <c r="B49" s="2" t="s">
        <v>1</v>
      </c>
      <c r="C49" s="2" t="s">
        <v>1</v>
      </c>
      <c r="D49" s="7">
        <v>57.9</v>
      </c>
      <c r="E49" s="7">
        <v>85.13</v>
      </c>
      <c r="F49" s="7">
        <v>70.16</v>
      </c>
      <c r="G49" s="7">
        <v>44.83</v>
      </c>
      <c r="H49" s="1">
        <v>36.35</v>
      </c>
      <c r="I49" s="1">
        <v>43.32</v>
      </c>
      <c r="K49" s="8"/>
      <c r="L49" s="9"/>
      <c r="M49" s="8"/>
      <c r="N49" s="7"/>
      <c r="O49" s="7"/>
      <c r="P49" s="7"/>
      <c r="Q49" s="8"/>
      <c r="R49" s="8"/>
      <c r="S49" s="8"/>
      <c r="T49" s="8"/>
      <c r="U49" s="8"/>
      <c r="V49" s="8"/>
      <c r="W49" s="8"/>
      <c r="X49" s="8"/>
      <c r="Y49" s="8"/>
      <c r="Z49" s="7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7"/>
      <c r="AL49" s="7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6">
        <f t="shared" si="0"/>
        <v>56.281666666666666</v>
      </c>
      <c r="BC49" s="6">
        <f t="shared" si="1"/>
        <v>7.5803919936753719</v>
      </c>
      <c r="BD49" s="4">
        <v>6</v>
      </c>
    </row>
    <row r="50" spans="1:56" x14ac:dyDescent="0.2">
      <c r="A50" s="2" t="s">
        <v>49</v>
      </c>
      <c r="B50" s="2" t="s">
        <v>1</v>
      </c>
      <c r="C50" s="2" t="s">
        <v>1</v>
      </c>
      <c r="D50" s="7">
        <v>52.44</v>
      </c>
      <c r="E50" s="7">
        <v>67.16</v>
      </c>
      <c r="F50" s="7">
        <v>31.78</v>
      </c>
      <c r="G50" s="7">
        <v>65.010000000000005</v>
      </c>
      <c r="H50" s="1">
        <v>122.6</v>
      </c>
      <c r="I50" s="1">
        <v>40.78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8"/>
      <c r="AU50" s="8"/>
      <c r="AV50" s="8"/>
      <c r="AW50" s="8"/>
      <c r="AX50" s="8"/>
      <c r="AY50" s="8"/>
      <c r="AZ50" s="8"/>
      <c r="BA50" s="8"/>
      <c r="BB50" s="6">
        <f t="shared" si="0"/>
        <v>63.294999999999995</v>
      </c>
      <c r="BC50" s="6">
        <f t="shared" si="1"/>
        <v>13.105868850760462</v>
      </c>
      <c r="BD50" s="4">
        <v>6</v>
      </c>
    </row>
    <row r="51" spans="1:56" x14ac:dyDescent="0.2">
      <c r="A51" s="2" t="s">
        <v>50</v>
      </c>
      <c r="B51" s="2" t="s">
        <v>1</v>
      </c>
      <c r="C51" s="2" t="s">
        <v>1</v>
      </c>
      <c r="D51" s="7">
        <v>38.590000000000003</v>
      </c>
      <c r="E51" s="7">
        <v>42.47</v>
      </c>
      <c r="F51" s="7">
        <v>38.770000000000003</v>
      </c>
      <c r="G51" s="7"/>
      <c r="I51" s="1"/>
      <c r="J51" s="1"/>
      <c r="K51" s="7"/>
      <c r="L51" s="7"/>
      <c r="M51" s="7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8"/>
      <c r="AU51" s="8"/>
      <c r="AV51" s="8"/>
      <c r="AW51" s="8"/>
      <c r="AX51" s="8"/>
      <c r="AY51" s="8"/>
      <c r="AZ51" s="8"/>
      <c r="BA51" s="8"/>
      <c r="BB51" s="6">
        <f t="shared" si="0"/>
        <v>39.943333333333335</v>
      </c>
      <c r="BC51" s="6">
        <f t="shared" si="1"/>
        <v>1.2644014833553097</v>
      </c>
      <c r="BD51" s="4">
        <v>3</v>
      </c>
    </row>
    <row r="52" spans="1:56" x14ac:dyDescent="0.2">
      <c r="A52" s="2" t="s">
        <v>42</v>
      </c>
      <c r="B52" s="2" t="s">
        <v>1</v>
      </c>
      <c r="C52" s="2" t="s">
        <v>1</v>
      </c>
      <c r="D52" s="7">
        <v>51.97</v>
      </c>
      <c r="E52" s="7">
        <v>20</v>
      </c>
      <c r="F52" s="7">
        <v>46.32</v>
      </c>
      <c r="G52" s="7"/>
      <c r="H52" s="1"/>
      <c r="K52" s="7"/>
      <c r="L52" s="7"/>
      <c r="M52" s="7"/>
      <c r="N52" s="7"/>
      <c r="O52" s="7"/>
      <c r="P52" s="7"/>
      <c r="Q52" s="7"/>
      <c r="R52" s="7"/>
      <c r="S52" s="7"/>
      <c r="T52" s="8"/>
      <c r="U52" s="8"/>
      <c r="V52" s="8"/>
      <c r="W52" s="8"/>
      <c r="X52" s="8"/>
      <c r="Y52" s="8"/>
      <c r="Z52" s="8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8"/>
      <c r="AU52" s="8"/>
      <c r="AV52" s="8"/>
      <c r="AW52" s="8"/>
      <c r="AX52" s="8"/>
      <c r="AY52" s="8"/>
      <c r="AZ52" s="8"/>
      <c r="BA52" s="8"/>
      <c r="BB52" s="6">
        <f t="shared" si="0"/>
        <v>39.43</v>
      </c>
      <c r="BC52" s="6">
        <f t="shared" si="1"/>
        <v>9.8509610360275666</v>
      </c>
      <c r="BD52" s="4">
        <v>3</v>
      </c>
    </row>
    <row r="53" spans="1:56" x14ac:dyDescent="0.2">
      <c r="A53" s="2" t="s">
        <v>11</v>
      </c>
      <c r="B53" s="2" t="s">
        <v>1</v>
      </c>
      <c r="C53" s="2" t="s">
        <v>1</v>
      </c>
      <c r="D53" s="7">
        <v>73.010000000000005</v>
      </c>
      <c r="E53" s="7">
        <v>47.59</v>
      </c>
      <c r="F53" s="7">
        <v>61</v>
      </c>
      <c r="G53" s="7">
        <v>93.84</v>
      </c>
      <c r="H53" s="1">
        <v>69.52</v>
      </c>
      <c r="K53" s="9"/>
      <c r="L53" s="7"/>
      <c r="M53" s="7"/>
      <c r="N53" s="7"/>
      <c r="O53" s="7"/>
      <c r="P53" s="7"/>
      <c r="Q53" s="7"/>
      <c r="R53" s="7"/>
      <c r="S53" s="7"/>
      <c r="T53" s="7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6">
        <f t="shared" si="0"/>
        <v>68.992000000000004</v>
      </c>
      <c r="BC53" s="6">
        <f t="shared" si="1"/>
        <v>7.6018546421251649</v>
      </c>
      <c r="BD53" s="4">
        <v>5</v>
      </c>
    </row>
    <row r="54" spans="1:56" x14ac:dyDescent="0.2">
      <c r="A54" s="2" t="s">
        <v>1</v>
      </c>
      <c r="B54" s="2" t="s">
        <v>1</v>
      </c>
      <c r="C54" s="2" t="s">
        <v>1</v>
      </c>
      <c r="D54" s="7">
        <v>58.18</v>
      </c>
      <c r="E54" s="7">
        <v>50.76</v>
      </c>
      <c r="F54" s="7">
        <v>97.66</v>
      </c>
      <c r="G54" s="7">
        <v>153.69999999999999</v>
      </c>
      <c r="H54" s="1">
        <v>76.430000000000007</v>
      </c>
      <c r="I54" s="1">
        <v>61.23</v>
      </c>
      <c r="J54" s="1">
        <v>89.03</v>
      </c>
      <c r="K54" s="7">
        <v>80.45</v>
      </c>
      <c r="L54" s="7">
        <v>62.92</v>
      </c>
      <c r="M54" s="7">
        <v>69.87</v>
      </c>
      <c r="N54" s="7">
        <v>58.29</v>
      </c>
      <c r="O54" s="7">
        <v>120.1</v>
      </c>
      <c r="P54" s="7">
        <v>140</v>
      </c>
      <c r="Q54" s="7">
        <v>67.69</v>
      </c>
      <c r="R54" s="7">
        <v>75.38</v>
      </c>
      <c r="S54" s="7">
        <v>129.1</v>
      </c>
      <c r="T54" s="7">
        <v>95.81</v>
      </c>
      <c r="U54" s="7">
        <v>90.89</v>
      </c>
      <c r="V54" s="7">
        <v>94.65</v>
      </c>
      <c r="W54" s="7">
        <v>79.84</v>
      </c>
      <c r="X54" s="7">
        <v>87.48</v>
      </c>
      <c r="Y54" s="7">
        <v>97.52</v>
      </c>
      <c r="Z54" s="7">
        <v>81.52</v>
      </c>
      <c r="AA54" s="7">
        <v>90.24</v>
      </c>
      <c r="AB54" s="7">
        <v>100</v>
      </c>
      <c r="AC54" s="7">
        <v>112</v>
      </c>
      <c r="AD54" s="7">
        <v>112.5</v>
      </c>
      <c r="AE54" s="7">
        <v>67.239999999999995</v>
      </c>
      <c r="AF54" s="7">
        <v>52.51</v>
      </c>
      <c r="AG54" s="7">
        <v>78.52</v>
      </c>
      <c r="AH54" s="7">
        <v>94.07</v>
      </c>
      <c r="AI54" s="7">
        <v>50.2</v>
      </c>
      <c r="AJ54" s="7">
        <v>60.82</v>
      </c>
      <c r="AK54" s="7">
        <v>72.88</v>
      </c>
      <c r="AL54" s="7">
        <v>62.42</v>
      </c>
      <c r="AM54" s="7">
        <v>86.56</v>
      </c>
      <c r="AN54" s="7">
        <v>136.30000000000001</v>
      </c>
      <c r="AO54" s="7">
        <v>65.66</v>
      </c>
      <c r="AP54" s="7">
        <v>118.7</v>
      </c>
      <c r="AQ54" s="7">
        <v>109.3</v>
      </c>
      <c r="AR54" s="7">
        <v>60.73</v>
      </c>
      <c r="AS54" s="7">
        <v>66.489999999999995</v>
      </c>
      <c r="AT54" s="7">
        <v>77.849999999999994</v>
      </c>
      <c r="AU54" s="7">
        <v>110.7</v>
      </c>
      <c r="AV54" s="7">
        <v>61.6</v>
      </c>
      <c r="AW54" s="7">
        <v>118.1</v>
      </c>
      <c r="AX54" s="7">
        <v>64.98</v>
      </c>
      <c r="AY54" s="7">
        <v>79.48</v>
      </c>
      <c r="AZ54" s="7">
        <v>117.8</v>
      </c>
      <c r="BA54" s="8"/>
      <c r="BB54" s="6">
        <f t="shared" si="0"/>
        <v>86.656122448979588</v>
      </c>
      <c r="BC54" s="6">
        <f t="shared" si="1"/>
        <v>3.6302400060310545</v>
      </c>
      <c r="BD54" s="4">
        <v>49</v>
      </c>
    </row>
  </sheetData>
  <mergeCells count="1">
    <mergeCell ref="D2:BA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3E6C210-2486-4EF7-AC92-F692FE90872F}"/>
</file>

<file path=customXml/itemProps2.xml><?xml version="1.0" encoding="utf-8"?>
<ds:datastoreItem xmlns:ds="http://schemas.openxmlformats.org/officeDocument/2006/customXml" ds:itemID="{2A0CF3B2-7DAD-4AE2-88F6-69172CDD1113}"/>
</file>

<file path=customXml/itemProps3.xml><?xml version="1.0" encoding="utf-8"?>
<ds:datastoreItem xmlns:ds="http://schemas.openxmlformats.org/officeDocument/2006/customXml" ds:itemID="{0E60BEFE-B7B0-4C0B-8803-59D93FEE622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_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o Kanai</dc:creator>
  <cp:lastModifiedBy>Mariko Kanai</cp:lastModifiedBy>
  <dcterms:created xsi:type="dcterms:W3CDTF">2026-05-03T19:10:46Z</dcterms:created>
  <dcterms:modified xsi:type="dcterms:W3CDTF">2026-05-08T00:1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